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john_wang_usda_gov/Documents/others/Manuscript/Soybean_DNA/PlosOne/Revised/"/>
    </mc:Choice>
  </mc:AlternateContent>
  <xr:revisionPtr revIDLastSave="27" documentId="8_{D47EEDA4-5E0E-4B74-AAC8-49F8912DD9F8}" xr6:coauthVersionLast="47" xr6:coauthVersionMax="47" xr10:uidLastSave="{33D211F4-00BC-4F57-8CDF-DC10E3914865}"/>
  <bookViews>
    <workbookView xWindow="-35505" yWindow="1170" windowWidth="27465" windowHeight="14205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F5" i="1"/>
  <c r="I5" i="1"/>
  <c r="K5" i="1"/>
  <c r="N5" i="1"/>
  <c r="P5" i="1"/>
  <c r="D8" i="1"/>
  <c r="F8" i="1"/>
  <c r="I8" i="1"/>
  <c r="K8" i="1"/>
  <c r="N8" i="1"/>
  <c r="P8" i="1"/>
  <c r="D11" i="1"/>
  <c r="F11" i="1"/>
  <c r="I11" i="1"/>
  <c r="K11" i="1"/>
  <c r="N11" i="1"/>
  <c r="P11" i="1"/>
</calcChain>
</file>

<file path=xl/sharedStrings.xml><?xml version="1.0" encoding="utf-8"?>
<sst xmlns="http://schemas.openxmlformats.org/spreadsheetml/2006/main" count="20" uniqueCount="10">
  <si>
    <t>weight of tissue (g)</t>
  </si>
  <si>
    <t>total DNA (ng)</t>
  </si>
  <si>
    <t>Soybean_leaf</t>
  </si>
  <si>
    <t>Wheat_leaf</t>
  </si>
  <si>
    <t>Maize_leaf</t>
  </si>
  <si>
    <t># of leaf discs</t>
  </si>
  <si>
    <t>Avg DNA (ng)</t>
  </si>
  <si>
    <t>Avg weight of tissue (g)</t>
  </si>
  <si>
    <t>*Number of respective leaf disc were used in triplicates. DNA was dissolved in 15 µL elution buffer. DNA analyzed with fluorescent DNA-based quantification method. Total yield was determined by total tissue amount (dry weight) to shown ng of DNA per leaf or seed tissue</t>
  </si>
  <si>
    <t>Weight of leaf discs of three crops used in DNA isolation and yield of DNA extra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19"/>
  <sheetViews>
    <sheetView tabSelected="1" zoomScale="85" zoomScaleNormal="85" workbookViewId="0">
      <selection activeCell="B2" sqref="B2"/>
    </sheetView>
  </sheetViews>
  <sheetFormatPr defaultRowHeight="14.4" x14ac:dyDescent="0.3"/>
  <cols>
    <col min="2" max="2" width="11.6640625" customWidth="1"/>
    <col min="3" max="3" width="14.5546875" customWidth="1"/>
    <col min="4" max="4" width="12.33203125" customWidth="1"/>
    <col min="5" max="5" width="15.5546875" customWidth="1"/>
    <col min="6" max="6" width="12.5546875" customWidth="1"/>
    <col min="7" max="7" width="10" customWidth="1"/>
    <col min="8" max="9" width="14.88671875" customWidth="1"/>
    <col min="10" max="11" width="13.33203125" customWidth="1"/>
    <col min="12" max="12" width="13.109375" customWidth="1"/>
    <col min="13" max="14" width="11.88671875" customWidth="1"/>
    <col min="15" max="16" width="14.109375" customWidth="1"/>
  </cols>
  <sheetData>
    <row r="2" spans="2:16" ht="16.2" thickBot="1" x14ac:dyDescent="0.35">
      <c r="B2" s="7" t="s">
        <v>9</v>
      </c>
    </row>
    <row r="3" spans="2:16" ht="15.6" x14ac:dyDescent="0.3">
      <c r="B3" s="39" t="s">
        <v>2</v>
      </c>
      <c r="C3" s="40"/>
      <c r="D3" s="40"/>
      <c r="E3" s="40"/>
      <c r="F3" s="41"/>
      <c r="G3" s="39" t="s">
        <v>3</v>
      </c>
      <c r="H3" s="40"/>
      <c r="I3" s="40"/>
      <c r="J3" s="40"/>
      <c r="K3" s="41"/>
      <c r="L3" s="39" t="s">
        <v>4</v>
      </c>
      <c r="M3" s="40"/>
      <c r="N3" s="40"/>
      <c r="O3" s="40"/>
      <c r="P3" s="41"/>
    </row>
    <row r="4" spans="2:16" ht="47.4" thickBot="1" x14ac:dyDescent="0.35">
      <c r="B4" s="8" t="s">
        <v>5</v>
      </c>
      <c r="C4" s="9" t="s">
        <v>0</v>
      </c>
      <c r="D4" s="9" t="s">
        <v>7</v>
      </c>
      <c r="E4" s="9" t="s">
        <v>1</v>
      </c>
      <c r="F4" s="10" t="s">
        <v>6</v>
      </c>
      <c r="G4" s="8" t="s">
        <v>5</v>
      </c>
      <c r="H4" s="9" t="s">
        <v>0</v>
      </c>
      <c r="I4" s="9" t="s">
        <v>7</v>
      </c>
      <c r="J4" s="9" t="s">
        <v>1</v>
      </c>
      <c r="K4" s="9" t="s">
        <v>6</v>
      </c>
      <c r="L4" s="8" t="s">
        <v>5</v>
      </c>
      <c r="M4" s="9" t="s">
        <v>0</v>
      </c>
      <c r="N4" s="9" t="s">
        <v>7</v>
      </c>
      <c r="O4" s="9" t="s">
        <v>1</v>
      </c>
      <c r="P4" s="11" t="s">
        <v>6</v>
      </c>
    </row>
    <row r="5" spans="2:16" ht="15.6" x14ac:dyDescent="0.3">
      <c r="B5" s="5">
        <v>5</v>
      </c>
      <c r="C5" s="6">
        <v>6.4000000000000003E-3</v>
      </c>
      <c r="D5" s="42">
        <f>AVERAGE(C5:C7)</f>
        <v>6.0666666666666673E-3</v>
      </c>
      <c r="E5" s="6">
        <v>720</v>
      </c>
      <c r="F5" s="42">
        <f>AVERAGE(E5:E7)</f>
        <v>677</v>
      </c>
      <c r="G5" s="13">
        <v>5</v>
      </c>
      <c r="H5" s="14">
        <v>3.5000000000000001E-3</v>
      </c>
      <c r="I5" s="35">
        <f>AVERAGE(H5:H7)</f>
        <v>3.4000000000000002E-3</v>
      </c>
      <c r="J5" s="15">
        <v>2.92</v>
      </c>
      <c r="K5" s="45">
        <f>AVERAGE(J5:J7)</f>
        <v>40.606666666666662</v>
      </c>
      <c r="L5" s="13">
        <v>5</v>
      </c>
      <c r="M5" s="16">
        <v>1.5E-3</v>
      </c>
      <c r="N5" s="35">
        <f>AVERAGE(M5:M7)</f>
        <v>1.3666666666666664E-3</v>
      </c>
      <c r="O5" s="14">
        <v>35.4</v>
      </c>
      <c r="P5" s="36">
        <f>AVERAGE(O5:O7)</f>
        <v>48.800000000000004</v>
      </c>
    </row>
    <row r="6" spans="2:16" ht="15.6" x14ac:dyDescent="0.3">
      <c r="B6" s="1">
        <v>5</v>
      </c>
      <c r="C6" s="2">
        <v>6.1999999999999998E-3</v>
      </c>
      <c r="D6" s="43"/>
      <c r="E6" s="2">
        <v>582</v>
      </c>
      <c r="F6" s="43"/>
      <c r="G6" s="1">
        <v>5</v>
      </c>
      <c r="H6" s="2">
        <v>3.5000000000000001E-3</v>
      </c>
      <c r="I6" s="26"/>
      <c r="J6" s="12">
        <v>56.3</v>
      </c>
      <c r="K6" s="23"/>
      <c r="L6" s="1">
        <v>5</v>
      </c>
      <c r="M6" s="17">
        <v>1.4E-3</v>
      </c>
      <c r="N6" s="26"/>
      <c r="O6" s="2">
        <v>80.099999999999994</v>
      </c>
      <c r="P6" s="29"/>
    </row>
    <row r="7" spans="2:16" ht="15.6" x14ac:dyDescent="0.3">
      <c r="B7" s="1">
        <v>5</v>
      </c>
      <c r="C7" s="2">
        <v>5.5999999999999999E-3</v>
      </c>
      <c r="D7" s="44"/>
      <c r="E7" s="2">
        <v>729</v>
      </c>
      <c r="F7" s="44"/>
      <c r="G7" s="1">
        <v>5</v>
      </c>
      <c r="H7" s="2">
        <v>3.2000000000000002E-3</v>
      </c>
      <c r="I7" s="27"/>
      <c r="J7" s="12">
        <v>62.6</v>
      </c>
      <c r="K7" s="38"/>
      <c r="L7" s="1">
        <v>5</v>
      </c>
      <c r="M7" s="17">
        <v>1.1999999999999999E-3</v>
      </c>
      <c r="N7" s="27"/>
      <c r="O7" s="2">
        <v>30.900000000000002</v>
      </c>
      <c r="P7" s="37"/>
    </row>
    <row r="8" spans="2:16" ht="15.6" x14ac:dyDescent="0.3">
      <c r="B8" s="1">
        <v>10</v>
      </c>
      <c r="C8" s="2">
        <v>9.1000000000000004E-3</v>
      </c>
      <c r="D8" s="46">
        <f>AVERAGE(C8:C10)</f>
        <v>9.1333333333333336E-3</v>
      </c>
      <c r="E8" s="2">
        <v>876</v>
      </c>
      <c r="F8" s="46">
        <f>AVERAGE(E8:E10)</f>
        <v>855</v>
      </c>
      <c r="G8" s="1">
        <v>10</v>
      </c>
      <c r="H8" s="2">
        <v>6.8999999999999999E-3</v>
      </c>
      <c r="I8" s="25">
        <f>AVERAGE(H8:H10)</f>
        <v>6.9000000000000008E-3</v>
      </c>
      <c r="J8" s="2">
        <v>67.8</v>
      </c>
      <c r="K8" s="22">
        <f>AVERAGE(J8:J10)</f>
        <v>90.3</v>
      </c>
      <c r="L8" s="1">
        <v>10</v>
      </c>
      <c r="M8" s="18">
        <v>2.8E-3</v>
      </c>
      <c r="N8" s="25">
        <f>AVERAGE(M8:M10)</f>
        <v>2.9333333333333329E-3</v>
      </c>
      <c r="O8" s="2">
        <v>489</v>
      </c>
      <c r="P8" s="31">
        <f>AVERAGE(O8:O10)</f>
        <v>392.33333333333331</v>
      </c>
    </row>
    <row r="9" spans="2:16" ht="15.6" x14ac:dyDescent="0.3">
      <c r="B9" s="1">
        <v>10</v>
      </c>
      <c r="C9" s="2">
        <v>9.2999999999999992E-3</v>
      </c>
      <c r="D9" s="43"/>
      <c r="E9" s="2">
        <v>726</v>
      </c>
      <c r="F9" s="43"/>
      <c r="G9" s="1">
        <v>10</v>
      </c>
      <c r="H9" s="2">
        <v>6.7000000000000002E-3</v>
      </c>
      <c r="I9" s="26"/>
      <c r="J9" s="2">
        <v>132.1</v>
      </c>
      <c r="K9" s="23"/>
      <c r="L9" s="1">
        <v>10</v>
      </c>
      <c r="M9" s="18">
        <v>3.0999999999999999E-3</v>
      </c>
      <c r="N9" s="26"/>
      <c r="O9" s="2">
        <v>333</v>
      </c>
      <c r="P9" s="32"/>
    </row>
    <row r="10" spans="2:16" ht="15.6" x14ac:dyDescent="0.3">
      <c r="B10" s="1">
        <v>10</v>
      </c>
      <c r="C10" s="2">
        <v>8.9999999999999993E-3</v>
      </c>
      <c r="D10" s="44"/>
      <c r="E10" s="2">
        <v>963</v>
      </c>
      <c r="F10" s="44"/>
      <c r="G10" s="1">
        <v>10</v>
      </c>
      <c r="H10" s="2">
        <v>7.1000000000000004E-3</v>
      </c>
      <c r="I10" s="27"/>
      <c r="J10" s="2">
        <v>71</v>
      </c>
      <c r="K10" s="38"/>
      <c r="L10" s="1">
        <v>10</v>
      </c>
      <c r="M10" s="18">
        <v>2.8999999999999998E-3</v>
      </c>
      <c r="N10" s="27"/>
      <c r="O10" s="2">
        <v>355</v>
      </c>
      <c r="P10" s="33"/>
    </row>
    <row r="11" spans="2:16" ht="15.6" x14ac:dyDescent="0.3">
      <c r="B11" s="1">
        <v>15</v>
      </c>
      <c r="C11" s="2">
        <v>1.14E-2</v>
      </c>
      <c r="D11" s="46">
        <f>AVERAGE(C11:C13)</f>
        <v>1.1533333333333333E-2</v>
      </c>
      <c r="E11" s="2">
        <v>1356</v>
      </c>
      <c r="F11" s="46">
        <f>AVERAGE(E11:E13)</f>
        <v>1482</v>
      </c>
      <c r="G11" s="1">
        <v>15</v>
      </c>
      <c r="H11" s="2">
        <v>1.0500000000000001E-2</v>
      </c>
      <c r="I11" s="25">
        <f>AVERAGE(H11:H13)</f>
        <v>1.0633333333333333E-2</v>
      </c>
      <c r="J11" s="2">
        <v>110</v>
      </c>
      <c r="K11" s="22">
        <f>AVERAGE(J11:J13)</f>
        <v>114.03333333333335</v>
      </c>
      <c r="L11" s="1">
        <v>15</v>
      </c>
      <c r="M11" s="18">
        <v>4.3E-3</v>
      </c>
      <c r="N11" s="25">
        <f>AVERAGE(M11:M13)</f>
        <v>4.1333333333333335E-3</v>
      </c>
      <c r="O11" s="2">
        <v>1461</v>
      </c>
      <c r="P11" s="28">
        <f>AVERAGE(O11:O13)</f>
        <v>1756</v>
      </c>
    </row>
    <row r="12" spans="2:16" ht="15.6" x14ac:dyDescent="0.3">
      <c r="B12" s="1">
        <v>15</v>
      </c>
      <c r="C12" s="2">
        <v>1.1599999999999999E-2</v>
      </c>
      <c r="D12" s="43"/>
      <c r="E12" s="2">
        <v>1500</v>
      </c>
      <c r="F12" s="43"/>
      <c r="G12" s="1">
        <v>15</v>
      </c>
      <c r="H12" s="2">
        <v>1.06E-2</v>
      </c>
      <c r="I12" s="26"/>
      <c r="J12" s="2">
        <v>128.1</v>
      </c>
      <c r="K12" s="23"/>
      <c r="L12" s="1">
        <v>15</v>
      </c>
      <c r="M12" s="18">
        <v>4.1000000000000003E-3</v>
      </c>
      <c r="N12" s="26"/>
      <c r="O12" s="2">
        <v>1818</v>
      </c>
      <c r="P12" s="29"/>
    </row>
    <row r="13" spans="2:16" ht="16.2" thickBot="1" x14ac:dyDescent="0.35">
      <c r="B13" s="3">
        <v>15</v>
      </c>
      <c r="C13" s="4">
        <v>1.1599999999999999E-2</v>
      </c>
      <c r="D13" s="47"/>
      <c r="E13" s="4">
        <v>1590</v>
      </c>
      <c r="F13" s="47"/>
      <c r="G13" s="3">
        <v>15</v>
      </c>
      <c r="H13" s="4">
        <v>1.0800000000000001E-2</v>
      </c>
      <c r="I13" s="34"/>
      <c r="J13" s="4">
        <v>104</v>
      </c>
      <c r="K13" s="24"/>
      <c r="L13" s="3">
        <v>15</v>
      </c>
      <c r="M13" s="19">
        <v>4.0000000000000001E-3</v>
      </c>
      <c r="N13" s="34"/>
      <c r="O13" s="4">
        <v>1989</v>
      </c>
      <c r="P13" s="30"/>
    </row>
    <row r="15" spans="2:16" x14ac:dyDescent="0.3">
      <c r="B15" t="s">
        <v>8</v>
      </c>
    </row>
    <row r="19" spans="2:6" ht="18" customHeight="1" x14ac:dyDescent="0.3">
      <c r="B19" s="20"/>
      <c r="C19" s="21"/>
      <c r="D19" s="21"/>
      <c r="E19" s="21"/>
      <c r="F19" s="21"/>
    </row>
  </sheetData>
  <mergeCells count="21">
    <mergeCell ref="D5:D7"/>
    <mergeCell ref="F5:F7"/>
    <mergeCell ref="K5:K7"/>
    <mergeCell ref="B3:F3"/>
    <mergeCell ref="D11:D13"/>
    <mergeCell ref="F11:F13"/>
    <mergeCell ref="I5:I7"/>
    <mergeCell ref="D8:D10"/>
    <mergeCell ref="F8:F10"/>
    <mergeCell ref="I11:I13"/>
    <mergeCell ref="N5:N7"/>
    <mergeCell ref="P5:P7"/>
    <mergeCell ref="I8:I10"/>
    <mergeCell ref="K8:K10"/>
    <mergeCell ref="L3:P3"/>
    <mergeCell ref="G3:K3"/>
    <mergeCell ref="K11:K13"/>
    <mergeCell ref="N8:N10"/>
    <mergeCell ref="P11:P13"/>
    <mergeCell ref="P8:P10"/>
    <mergeCell ref="N11:N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8EA8A-127F-4C76-A860-484D942BCDF9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ng</dc:creator>
  <cp:lastModifiedBy>Wang, Haichuan (John) - REE-ARS</cp:lastModifiedBy>
  <dcterms:created xsi:type="dcterms:W3CDTF">2019-09-17T15:04:08Z</dcterms:created>
  <dcterms:modified xsi:type="dcterms:W3CDTF">2023-11-30T17:58:33Z</dcterms:modified>
</cp:coreProperties>
</file>